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20" yWindow="75" windowWidth="18945" windowHeight="12240"/>
  </bookViews>
  <sheets>
    <sheet name="Sheet1" sheetId="1" r:id="rId1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7" i="1"/>
  <c r="F27"/>
  <c r="F20"/>
  <c r="I27"/>
  <c r="H27"/>
  <c r="I26"/>
  <c r="H26"/>
  <c r="F26"/>
  <c r="E26"/>
  <c r="C27"/>
  <c r="C26"/>
  <c r="B27"/>
  <c r="B26"/>
  <c r="K20"/>
  <c r="K19"/>
  <c r="J20"/>
  <c r="J19"/>
  <c r="G20"/>
  <c r="G19"/>
  <c r="F19"/>
  <c r="C20"/>
  <c r="C19"/>
  <c r="B20"/>
  <c r="B19"/>
</calcChain>
</file>

<file path=xl/sharedStrings.xml><?xml version="1.0" encoding="utf-8"?>
<sst xmlns="http://schemas.openxmlformats.org/spreadsheetml/2006/main" count="64" uniqueCount="55">
  <si>
    <t>LVIDs</t>
    <phoneticPr fontId="1"/>
  </si>
  <si>
    <t>LVIDd</t>
    <phoneticPr fontId="1"/>
  </si>
  <si>
    <t>LVPWd</t>
    <phoneticPr fontId="1"/>
  </si>
  <si>
    <t>1226L-1</t>
    <phoneticPr fontId="1"/>
  </si>
  <si>
    <t>1226L-2</t>
    <phoneticPr fontId="1"/>
  </si>
  <si>
    <t>1227L-1</t>
    <phoneticPr fontId="1"/>
  </si>
  <si>
    <t>1227L-2</t>
    <phoneticPr fontId="1"/>
  </si>
  <si>
    <t>1228L-1</t>
    <phoneticPr fontId="1"/>
  </si>
  <si>
    <t>1228L-2</t>
    <phoneticPr fontId="1"/>
  </si>
  <si>
    <t>1226V-1</t>
    <phoneticPr fontId="1"/>
  </si>
  <si>
    <t>1226V-2</t>
    <phoneticPr fontId="1"/>
  </si>
  <si>
    <t>1226V-3</t>
    <phoneticPr fontId="1"/>
  </si>
  <si>
    <t>1227V-1</t>
    <phoneticPr fontId="1"/>
  </si>
  <si>
    <t>1227V-2</t>
    <phoneticPr fontId="1"/>
  </si>
  <si>
    <t>1228V-1</t>
    <phoneticPr fontId="1"/>
  </si>
  <si>
    <t>1228V-2</t>
    <phoneticPr fontId="1"/>
  </si>
  <si>
    <t>1228V-3</t>
    <phoneticPr fontId="1"/>
  </si>
  <si>
    <t>LVIDs</t>
    <phoneticPr fontId="1"/>
  </si>
  <si>
    <t>LVIDd</t>
    <phoneticPr fontId="1"/>
  </si>
  <si>
    <t>LVPWd</t>
    <phoneticPr fontId="1"/>
  </si>
  <si>
    <t>Linagliptin</t>
    <phoneticPr fontId="1"/>
  </si>
  <si>
    <t>Control</t>
    <phoneticPr fontId="1"/>
  </si>
  <si>
    <t>EF</t>
    <phoneticPr fontId="1"/>
  </si>
  <si>
    <t>FS</t>
    <phoneticPr fontId="1"/>
  </si>
  <si>
    <t>Linagliptin</t>
    <phoneticPr fontId="1"/>
  </si>
  <si>
    <t>EF</t>
    <phoneticPr fontId="1"/>
  </si>
  <si>
    <t>Control</t>
    <phoneticPr fontId="1"/>
  </si>
  <si>
    <t>P=0.81</t>
    <phoneticPr fontId="1"/>
  </si>
  <si>
    <t>FS</t>
    <phoneticPr fontId="1"/>
  </si>
  <si>
    <t>P=0.86</t>
    <phoneticPr fontId="1"/>
  </si>
  <si>
    <t>Vehicle</t>
    <phoneticPr fontId="1"/>
  </si>
  <si>
    <t>(n=8)</t>
    <phoneticPr fontId="1"/>
  </si>
  <si>
    <t>(n=6)</t>
    <phoneticPr fontId="1"/>
  </si>
  <si>
    <t>IVSTDd</t>
    <phoneticPr fontId="1"/>
  </si>
  <si>
    <t xml:space="preserve">Linagliptin </t>
    <phoneticPr fontId="1"/>
  </si>
  <si>
    <t>P=0.92</t>
    <phoneticPr fontId="1"/>
  </si>
  <si>
    <t>FS (%)</t>
    <phoneticPr fontId="1"/>
  </si>
  <si>
    <t>EF (%)</t>
    <phoneticPr fontId="1"/>
  </si>
  <si>
    <t>IVSTDd (mm)</t>
    <phoneticPr fontId="1"/>
  </si>
  <si>
    <t>LVIDd (mm)</t>
    <phoneticPr fontId="1"/>
  </si>
  <si>
    <t>LVPWd (mm)</t>
    <phoneticPr fontId="1"/>
  </si>
  <si>
    <t>LVIDs (mm)</t>
    <phoneticPr fontId="1"/>
  </si>
  <si>
    <t>0.487(0.010)</t>
    <phoneticPr fontId="1"/>
  </si>
  <si>
    <t>0.483(0.019)</t>
    <phoneticPr fontId="1"/>
  </si>
  <si>
    <t>P value</t>
    <phoneticPr fontId="1"/>
  </si>
  <si>
    <t>0.854(0.008)</t>
    <phoneticPr fontId="1"/>
  </si>
  <si>
    <t>0.850(0.018)</t>
    <phoneticPr fontId="1"/>
  </si>
  <si>
    <t>0.944(0.018)</t>
    <phoneticPr fontId="1"/>
  </si>
  <si>
    <t>0.939(0.051)</t>
    <phoneticPr fontId="1"/>
  </si>
  <si>
    <t>3.34(0.04)</t>
    <phoneticPr fontId="1"/>
  </si>
  <si>
    <t>3.29(0.04)</t>
    <phoneticPr fontId="1"/>
  </si>
  <si>
    <t>0.94(0.04)</t>
    <phoneticPr fontId="1"/>
  </si>
  <si>
    <t>0.93(0.04)</t>
    <phoneticPr fontId="1"/>
  </si>
  <si>
    <t>1.70(0.06)</t>
    <phoneticPr fontId="1"/>
  </si>
  <si>
    <t>1.69(0.04)</t>
    <phoneticPr fontId="1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0_ "/>
  </numFmts>
  <fonts count="2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 applyBorder="1" applyAlignment="1">
      <alignment vertical="center"/>
    </xf>
    <xf numFmtId="177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29"/>
  <sheetViews>
    <sheetView tabSelected="1" topLeftCell="A7" workbookViewId="0">
      <selection activeCell="E9" sqref="E9"/>
    </sheetView>
  </sheetViews>
  <sheetFormatPr defaultColWidth="8.875" defaultRowHeight="13.5"/>
  <sheetData>
    <row r="1" spans="1:16">
      <c r="B1" t="s">
        <v>0</v>
      </c>
      <c r="C1" t="s">
        <v>1</v>
      </c>
      <c r="D1" t="s">
        <v>2</v>
      </c>
      <c r="E1" t="s">
        <v>22</v>
      </c>
      <c r="F1" t="s">
        <v>23</v>
      </c>
      <c r="G1" t="s">
        <v>33</v>
      </c>
    </row>
    <row r="2" spans="1:16">
      <c r="A2" t="s">
        <v>3</v>
      </c>
      <c r="B2">
        <v>1.6</v>
      </c>
      <c r="C2">
        <v>2.7</v>
      </c>
      <c r="D2">
        <v>1.1000000000000001</v>
      </c>
      <c r="E2">
        <v>0.77</v>
      </c>
      <c r="F2">
        <v>0.4</v>
      </c>
      <c r="G2">
        <v>1.1000000000000001</v>
      </c>
    </row>
    <row r="3" spans="1:16">
      <c r="A3" t="s">
        <v>4</v>
      </c>
      <c r="B3">
        <v>1.7</v>
      </c>
      <c r="C3">
        <v>3.2</v>
      </c>
      <c r="D3">
        <v>0.9</v>
      </c>
      <c r="E3">
        <v>0.83</v>
      </c>
      <c r="F3">
        <v>0.46</v>
      </c>
      <c r="G3">
        <v>1</v>
      </c>
    </row>
    <row r="4" spans="1:16">
      <c r="A4" t="s">
        <v>5</v>
      </c>
      <c r="B4">
        <v>1.8</v>
      </c>
      <c r="C4">
        <v>3.8</v>
      </c>
      <c r="D4">
        <v>1</v>
      </c>
      <c r="E4">
        <v>0.89</v>
      </c>
      <c r="F4">
        <v>0.53</v>
      </c>
      <c r="G4">
        <v>0.8</v>
      </c>
    </row>
    <row r="5" spans="1:16">
      <c r="A5" t="s">
        <v>6</v>
      </c>
      <c r="B5">
        <v>1.55</v>
      </c>
      <c r="C5">
        <v>3.25</v>
      </c>
      <c r="D5">
        <v>0.9</v>
      </c>
      <c r="E5">
        <v>0.88</v>
      </c>
      <c r="F5">
        <v>0.52</v>
      </c>
      <c r="G5">
        <v>1.0329999999999999</v>
      </c>
    </row>
    <row r="6" spans="1:16">
      <c r="A6" t="s">
        <v>7</v>
      </c>
      <c r="B6" s="1">
        <v>1.8</v>
      </c>
      <c r="C6">
        <v>3.5</v>
      </c>
      <c r="D6">
        <v>0.8</v>
      </c>
      <c r="E6">
        <v>0.86</v>
      </c>
      <c r="F6">
        <v>0.49</v>
      </c>
      <c r="G6">
        <v>0.9</v>
      </c>
    </row>
    <row r="7" spans="1:16">
      <c r="A7" t="s">
        <v>8</v>
      </c>
      <c r="B7" s="1">
        <v>1.7</v>
      </c>
      <c r="C7">
        <v>3.3</v>
      </c>
      <c r="D7">
        <v>0.9</v>
      </c>
      <c r="E7">
        <v>0.87</v>
      </c>
      <c r="F7">
        <v>0.5</v>
      </c>
      <c r="G7">
        <v>0.8</v>
      </c>
    </row>
    <row r="9" spans="1:16">
      <c r="A9" t="s">
        <v>9</v>
      </c>
      <c r="B9">
        <v>1.9</v>
      </c>
      <c r="C9">
        <v>3.4</v>
      </c>
      <c r="D9">
        <v>1</v>
      </c>
      <c r="E9">
        <v>0.83</v>
      </c>
      <c r="F9">
        <v>0.45</v>
      </c>
      <c r="G9">
        <v>0.9</v>
      </c>
    </row>
    <row r="10" spans="1:16">
      <c r="A10" t="s">
        <v>10</v>
      </c>
      <c r="B10">
        <v>1.55</v>
      </c>
      <c r="C10">
        <v>3.2</v>
      </c>
      <c r="D10">
        <v>0.8</v>
      </c>
      <c r="E10">
        <v>0.87</v>
      </c>
      <c r="F10">
        <v>0.505</v>
      </c>
      <c r="G10">
        <v>1</v>
      </c>
    </row>
    <row r="11" spans="1:16">
      <c r="A11" t="s">
        <v>11</v>
      </c>
      <c r="B11">
        <v>1.45</v>
      </c>
      <c r="C11">
        <v>3.2</v>
      </c>
      <c r="D11">
        <v>0.85</v>
      </c>
      <c r="E11">
        <v>0.88500000000000001</v>
      </c>
      <c r="F11">
        <v>0.53</v>
      </c>
      <c r="G11">
        <v>0.95</v>
      </c>
    </row>
    <row r="12" spans="1:16">
      <c r="A12" t="s">
        <v>12</v>
      </c>
      <c r="B12">
        <v>1.8</v>
      </c>
      <c r="C12">
        <v>3.5</v>
      </c>
      <c r="D12">
        <v>1</v>
      </c>
      <c r="E12">
        <v>0.86</v>
      </c>
      <c r="F12">
        <v>0.49</v>
      </c>
      <c r="G12">
        <v>1</v>
      </c>
    </row>
    <row r="13" spans="1:16">
      <c r="A13" t="s">
        <v>13</v>
      </c>
      <c r="B13">
        <v>1.6</v>
      </c>
      <c r="C13">
        <v>3.1</v>
      </c>
      <c r="D13">
        <v>0.95</v>
      </c>
      <c r="E13">
        <v>0.85</v>
      </c>
      <c r="F13">
        <v>0.48</v>
      </c>
      <c r="G13">
        <v>1</v>
      </c>
    </row>
    <row r="14" spans="1:16">
      <c r="A14" t="s">
        <v>14</v>
      </c>
      <c r="B14">
        <v>1.9</v>
      </c>
      <c r="C14">
        <v>3.5</v>
      </c>
      <c r="D14">
        <v>0.8</v>
      </c>
      <c r="E14">
        <v>0.82</v>
      </c>
      <c r="F14">
        <v>0.45</v>
      </c>
      <c r="G14">
        <v>0.9</v>
      </c>
    </row>
    <row r="15" spans="1:16">
      <c r="A15" t="s">
        <v>15</v>
      </c>
      <c r="B15">
        <v>1.7</v>
      </c>
      <c r="C15">
        <v>3.5</v>
      </c>
      <c r="D15">
        <v>1</v>
      </c>
      <c r="E15">
        <v>0.87</v>
      </c>
      <c r="F15">
        <v>0.51</v>
      </c>
      <c r="G15">
        <v>0.9</v>
      </c>
      <c r="N15" t="s">
        <v>30</v>
      </c>
      <c r="O15" t="s">
        <v>24</v>
      </c>
      <c r="P15" t="s">
        <v>44</v>
      </c>
    </row>
    <row r="16" spans="1:16">
      <c r="A16" t="s">
        <v>16</v>
      </c>
      <c r="B16">
        <v>1.7</v>
      </c>
      <c r="C16">
        <v>3.3</v>
      </c>
      <c r="D16">
        <v>1.1000000000000001</v>
      </c>
      <c r="E16">
        <v>0.85</v>
      </c>
      <c r="F16">
        <v>0.48</v>
      </c>
      <c r="G16">
        <v>0.9</v>
      </c>
      <c r="N16" t="s">
        <v>31</v>
      </c>
      <c r="O16" t="s">
        <v>32</v>
      </c>
    </row>
    <row r="17" spans="1:16">
      <c r="M17" t="s">
        <v>36</v>
      </c>
      <c r="N17" t="s">
        <v>42</v>
      </c>
      <c r="O17" t="s">
        <v>43</v>
      </c>
      <c r="P17">
        <v>0.86</v>
      </c>
    </row>
    <row r="18" spans="1:16">
      <c r="A18" t="s">
        <v>17</v>
      </c>
      <c r="E18" t="s">
        <v>18</v>
      </c>
      <c r="J18" t="s">
        <v>19</v>
      </c>
      <c r="M18" t="s">
        <v>37</v>
      </c>
      <c r="N18" t="s">
        <v>45</v>
      </c>
      <c r="O18" t="s">
        <v>46</v>
      </c>
      <c r="P18">
        <v>0.81</v>
      </c>
    </row>
    <row r="19" spans="1:16">
      <c r="A19" t="s">
        <v>20</v>
      </c>
      <c r="B19" s="2">
        <f>AVERAGE(B2:B7)</f>
        <v>1.6916666666666664</v>
      </c>
      <c r="C19" s="2">
        <f>STDEV(B2:B7)/SQRT(6)</f>
        <v>4.1666666666669037E-2</v>
      </c>
      <c r="D19" s="2"/>
      <c r="E19" s="2" t="s">
        <v>20</v>
      </c>
      <c r="F19" s="2">
        <f>AVERAGE(C2:C7)</f>
        <v>3.2916666666666665</v>
      </c>
      <c r="G19" s="2">
        <f>STDEV(D2:D7)/SQRT(6)</f>
        <v>4.2163702135578532E-2</v>
      </c>
      <c r="H19" s="2"/>
      <c r="I19" s="2" t="s">
        <v>20</v>
      </c>
      <c r="J19" s="2">
        <f>AVERAGE(D2:D7)</f>
        <v>0.93333333333333346</v>
      </c>
      <c r="K19" s="2">
        <f>STDEV(D2:D7)/SQRT(6)</f>
        <v>4.2163702135578532E-2</v>
      </c>
      <c r="M19" t="s">
        <v>38</v>
      </c>
      <c r="N19" t="s">
        <v>47</v>
      </c>
      <c r="O19" t="s">
        <v>48</v>
      </c>
      <c r="P19">
        <v>0.92</v>
      </c>
    </row>
    <row r="20" spans="1:16">
      <c r="A20" t="s">
        <v>21</v>
      </c>
      <c r="B20" s="2">
        <f>AVERAGE(B9:B16)</f>
        <v>1.7</v>
      </c>
      <c r="C20" s="2">
        <f>STDEV(B9:B16)/SQRT(8)</f>
        <v>5.7476703355111902E-2</v>
      </c>
      <c r="D20" s="2"/>
      <c r="E20" s="2" t="s">
        <v>21</v>
      </c>
      <c r="F20" s="2">
        <f>AVERAGE(C9:C16)</f>
        <v>3.3375000000000004</v>
      </c>
      <c r="G20" s="2">
        <f>STDEV(D9:D16)/SQRT(8)</f>
        <v>3.8672156835192185E-2</v>
      </c>
      <c r="H20" s="2"/>
      <c r="I20" s="2" t="s">
        <v>21</v>
      </c>
      <c r="J20" s="2">
        <f>AVERAGE(D9:D16)</f>
        <v>0.9375</v>
      </c>
      <c r="K20" s="2">
        <f>STDEV(D9:D16)/SQRT(8)</f>
        <v>3.8672156835192185E-2</v>
      </c>
      <c r="M20" t="s">
        <v>39</v>
      </c>
      <c r="N20" t="s">
        <v>49</v>
      </c>
      <c r="O20" t="s">
        <v>50</v>
      </c>
      <c r="P20">
        <v>0.75</v>
      </c>
    </row>
    <row r="21" spans="1:16">
      <c r="M21" t="s">
        <v>40</v>
      </c>
      <c r="N21" t="s">
        <v>51</v>
      </c>
      <c r="O21" t="s">
        <v>52</v>
      </c>
      <c r="P21">
        <v>0.94</v>
      </c>
    </row>
    <row r="22" spans="1:16">
      <c r="B22" s="3">
        <v>0.91439990825248751</v>
      </c>
      <c r="C22" s="2"/>
      <c r="D22" s="2"/>
      <c r="E22" s="2"/>
      <c r="F22" s="3">
        <v>0.75402213266044649</v>
      </c>
      <c r="G22" s="2"/>
      <c r="H22" s="2"/>
      <c r="I22" s="2"/>
      <c r="J22" s="3">
        <v>0.94364429045560139</v>
      </c>
      <c r="M22" t="s">
        <v>41</v>
      </c>
      <c r="N22" t="s">
        <v>53</v>
      </c>
      <c r="O22" t="s">
        <v>54</v>
      </c>
      <c r="P22">
        <v>0.91</v>
      </c>
    </row>
    <row r="24" spans="1:16">
      <c r="B24" t="s">
        <v>25</v>
      </c>
      <c r="E24" t="s">
        <v>28</v>
      </c>
      <c r="H24" t="s">
        <v>33</v>
      </c>
    </row>
    <row r="25" spans="1:16">
      <c r="B25" t="s">
        <v>24</v>
      </c>
      <c r="C25" t="s">
        <v>26</v>
      </c>
      <c r="E25" t="s">
        <v>24</v>
      </c>
      <c r="F25" t="s">
        <v>26</v>
      </c>
      <c r="H25" t="s">
        <v>34</v>
      </c>
      <c r="I25" t="s">
        <v>26</v>
      </c>
    </row>
    <row r="26" spans="1:16">
      <c r="B26" s="4">
        <f>AVERAGE(E2:E7)</f>
        <v>0.85000000000000009</v>
      </c>
      <c r="C26" s="4">
        <f>AVERAGE(E9:E16)</f>
        <v>0.854375</v>
      </c>
      <c r="E26" s="4">
        <f>AVERAGE(F2:F7)</f>
        <v>0.48333333333333339</v>
      </c>
      <c r="F26" s="4">
        <f>AVERAGE(F9:F16)</f>
        <v>0.486875</v>
      </c>
      <c r="H26" s="2">
        <f>AVERAGE(G2:G7)</f>
        <v>0.9388333333333333</v>
      </c>
      <c r="I26" s="2">
        <f>AVERAGE(G9:G16)</f>
        <v>0.94375000000000009</v>
      </c>
    </row>
    <row r="27" spans="1:16">
      <c r="B27" s="4">
        <f>STDEV(E2:E7)/SQRT(6)</f>
        <v>1.8073922282300692E-2</v>
      </c>
      <c r="C27" s="4">
        <f>STDEV(E9:E16)/SQRT(8)</f>
        <v>7.6437124020801812E-3</v>
      </c>
      <c r="E27" s="4">
        <f>STDEV(F2:F7)/SQRT(6)</f>
        <v>1.9436506316150695E-2</v>
      </c>
      <c r="F27" s="4">
        <f>STDEV(F9:F16)/SQRT(8)</f>
        <v>9.9524539328605492E-3</v>
      </c>
      <c r="H27" s="2">
        <f>STDEV(G2:G7)/SQRT(6)</f>
        <v>5.1199229594898227E-2</v>
      </c>
      <c r="I27" s="2">
        <f>STDEV(G9:G16)/SQRT(8)</f>
        <v>1.7519122205668557E-2</v>
      </c>
    </row>
    <row r="29" spans="1:16">
      <c r="B29" t="s">
        <v>27</v>
      </c>
      <c r="E29" t="s">
        <v>29</v>
      </c>
      <c r="H29" t="s">
        <v>35</v>
      </c>
    </row>
  </sheetData>
  <phoneticPr fontI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771ms</dc:creator>
  <cp:lastModifiedBy>100771ms</cp:lastModifiedBy>
  <dcterms:created xsi:type="dcterms:W3CDTF">2014-01-31T15:41:38Z</dcterms:created>
  <dcterms:modified xsi:type="dcterms:W3CDTF">2014-12-10T12:40:10Z</dcterms:modified>
</cp:coreProperties>
</file>